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macdiarmidc/Desktop/Zinc/interactome paper/final figures and tables/sup tables/final tables/"/>
    </mc:Choice>
  </mc:AlternateContent>
  <xr:revisionPtr revIDLastSave="0" documentId="13_ncr:1_{3D121838-B2E6-5D42-8981-FC7EEF7F3748}" xr6:coauthVersionLast="47" xr6:coauthVersionMax="47" xr10:uidLastSave="{00000000-0000-0000-0000-000000000000}"/>
  <bookViews>
    <workbookView xWindow="1160" yWindow="500" windowWidth="17000" windowHeight="17500" xr2:uid="{2BC66449-706F-2647-903F-FA3EF00F5B38}"/>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98" i="1" l="1"/>
  <c r="F98" i="1"/>
  <c r="H98" i="1" s="1"/>
  <c r="G97" i="1"/>
  <c r="F97" i="1"/>
  <c r="H97" i="1" s="1"/>
  <c r="G96" i="1"/>
  <c r="F96" i="1"/>
  <c r="G95" i="1"/>
  <c r="H95" i="1" s="1"/>
  <c r="F95" i="1"/>
  <c r="G94" i="1"/>
  <c r="F94" i="1"/>
  <c r="H94" i="1" s="1"/>
  <c r="G93" i="1"/>
  <c r="F93" i="1"/>
  <c r="H93" i="1" s="1"/>
  <c r="G92" i="1"/>
  <c r="F92" i="1"/>
  <c r="H92" i="1" s="1"/>
  <c r="G91" i="1"/>
  <c r="F91" i="1"/>
  <c r="H91" i="1" s="1"/>
  <c r="G90" i="1"/>
  <c r="F90" i="1"/>
  <c r="H90" i="1" s="1"/>
  <c r="G89" i="1"/>
  <c r="F89" i="1"/>
  <c r="H89" i="1" s="1"/>
  <c r="G88" i="1"/>
  <c r="F88" i="1"/>
  <c r="G87" i="1"/>
  <c r="F87" i="1"/>
  <c r="H87" i="1" s="1"/>
  <c r="G86" i="1"/>
  <c r="F86" i="1"/>
  <c r="H86" i="1" s="1"/>
  <c r="H85" i="1"/>
  <c r="G85" i="1"/>
  <c r="F85" i="1"/>
  <c r="G84" i="1"/>
  <c r="F84" i="1"/>
  <c r="G83" i="1"/>
  <c r="F83" i="1"/>
  <c r="H83" i="1" s="1"/>
  <c r="G82" i="1"/>
  <c r="F82" i="1"/>
  <c r="H82" i="1" s="1"/>
  <c r="G81" i="1"/>
  <c r="F81" i="1"/>
  <c r="H81" i="1" s="1"/>
  <c r="G80" i="1"/>
  <c r="H80" i="1" s="1"/>
  <c r="F80" i="1"/>
  <c r="G74" i="1"/>
  <c r="F74" i="1"/>
  <c r="H74" i="1" s="1"/>
  <c r="G73" i="1"/>
  <c r="F73" i="1"/>
  <c r="H72" i="1"/>
  <c r="G72" i="1"/>
  <c r="F72" i="1"/>
  <c r="G71" i="1"/>
  <c r="F71" i="1"/>
  <c r="H71" i="1" s="1"/>
  <c r="G70" i="1"/>
  <c r="F70" i="1"/>
  <c r="H70" i="1" s="1"/>
  <c r="G69" i="1"/>
  <c r="F69" i="1"/>
  <c r="H69" i="1" s="1"/>
  <c r="G68" i="1"/>
  <c r="F68" i="1"/>
  <c r="G67" i="1"/>
  <c r="F67" i="1"/>
  <c r="G61" i="1"/>
  <c r="F61" i="1"/>
  <c r="H61" i="1" s="1"/>
  <c r="G60" i="1"/>
  <c r="F60" i="1"/>
  <c r="G59" i="1"/>
  <c r="F59" i="1"/>
  <c r="H59" i="1" s="1"/>
  <c r="G58" i="1"/>
  <c r="F58" i="1"/>
  <c r="H58" i="1" s="1"/>
  <c r="G57" i="1"/>
  <c r="F57" i="1"/>
  <c r="H57" i="1" s="1"/>
  <c r="G56" i="1"/>
  <c r="F56" i="1"/>
  <c r="G55" i="1"/>
  <c r="F55" i="1"/>
  <c r="H55" i="1" s="1"/>
  <c r="G54" i="1"/>
  <c r="F54" i="1"/>
  <c r="G53" i="1"/>
  <c r="H53" i="1" s="1"/>
  <c r="F53" i="1"/>
  <c r="G52" i="1"/>
  <c r="F52" i="1"/>
  <c r="H52" i="1" s="1"/>
  <c r="G51" i="1"/>
  <c r="F51" i="1"/>
  <c r="H51" i="1" s="1"/>
  <c r="G50" i="1"/>
  <c r="F50" i="1"/>
  <c r="H50" i="1" s="1"/>
  <c r="G49" i="1"/>
  <c r="F49" i="1"/>
  <c r="H49" i="1" s="1"/>
  <c r="G48" i="1"/>
  <c r="F48" i="1"/>
  <c r="H48" i="1" s="1"/>
  <c r="G47" i="1"/>
  <c r="F47" i="1"/>
  <c r="H47" i="1" s="1"/>
  <c r="G46" i="1"/>
  <c r="F46" i="1"/>
  <c r="G45" i="1"/>
  <c r="F45" i="1"/>
  <c r="H45" i="1" s="1"/>
  <c r="G44" i="1"/>
  <c r="F44" i="1"/>
  <c r="H43" i="1"/>
  <c r="G43" i="1"/>
  <c r="F43" i="1"/>
  <c r="G42" i="1"/>
  <c r="F42" i="1"/>
  <c r="H42" i="1" s="1"/>
  <c r="G41" i="1"/>
  <c r="F41" i="1"/>
  <c r="H41" i="1" s="1"/>
  <c r="G40" i="1"/>
  <c r="F40" i="1"/>
  <c r="H40" i="1" s="1"/>
  <c r="G39" i="1"/>
  <c r="F39" i="1"/>
  <c r="H39" i="1" s="1"/>
  <c r="G38" i="1"/>
  <c r="F38" i="1"/>
  <c r="G37" i="1"/>
  <c r="H37" i="1" s="1"/>
  <c r="F37" i="1"/>
  <c r="G36" i="1"/>
  <c r="F36" i="1"/>
  <c r="H35" i="1"/>
  <c r="G35" i="1"/>
  <c r="F35" i="1"/>
  <c r="G34" i="1"/>
  <c r="F34" i="1"/>
  <c r="H34" i="1" s="1"/>
  <c r="G33" i="1"/>
  <c r="F33" i="1"/>
  <c r="H33" i="1" s="1"/>
  <c r="G32" i="1"/>
  <c r="F32" i="1"/>
  <c r="H32" i="1" s="1"/>
  <c r="G31" i="1"/>
  <c r="F31" i="1"/>
  <c r="H31" i="1" s="1"/>
  <c r="G30" i="1"/>
  <c r="F30" i="1"/>
  <c r="G29" i="1"/>
  <c r="F29" i="1"/>
  <c r="H29" i="1" s="1"/>
  <c r="G28" i="1"/>
  <c r="F28" i="1"/>
  <c r="G23" i="1"/>
  <c r="F23" i="1"/>
  <c r="H23" i="1" s="1"/>
  <c r="G22" i="1"/>
  <c r="F22" i="1"/>
  <c r="H22" i="1" s="1"/>
  <c r="G21" i="1"/>
  <c r="F21" i="1"/>
  <c r="H21" i="1" s="1"/>
  <c r="G20" i="1"/>
  <c r="F20" i="1"/>
  <c r="G19" i="1"/>
  <c r="F19" i="1"/>
  <c r="H19" i="1" s="1"/>
  <c r="G18" i="1"/>
  <c r="F18" i="1"/>
  <c r="G17" i="1"/>
  <c r="H17" i="1" s="1"/>
  <c r="F17" i="1"/>
  <c r="G16" i="1"/>
  <c r="F16" i="1"/>
  <c r="H16" i="1" s="1"/>
  <c r="G15" i="1"/>
  <c r="F15" i="1"/>
  <c r="H15" i="1" s="1"/>
  <c r="G14" i="1"/>
  <c r="F14" i="1"/>
  <c r="H14" i="1" s="1"/>
  <c r="G13" i="1"/>
  <c r="F13" i="1"/>
  <c r="H13" i="1" s="1"/>
  <c r="G12" i="1"/>
  <c r="F12" i="1"/>
  <c r="H12" i="1" s="1"/>
  <c r="G11" i="1"/>
  <c r="F11" i="1"/>
  <c r="H11" i="1" s="1"/>
  <c r="G10" i="1"/>
  <c r="F10" i="1"/>
  <c r="G9" i="1"/>
  <c r="F9" i="1"/>
  <c r="H9" i="1" s="1"/>
  <c r="G8" i="1"/>
  <c r="F8" i="1"/>
  <c r="H7" i="1"/>
  <c r="G7" i="1"/>
  <c r="F7" i="1"/>
  <c r="G6" i="1"/>
  <c r="F6" i="1"/>
  <c r="H6" i="1" s="1"/>
  <c r="G5" i="1"/>
  <c r="F5" i="1"/>
  <c r="H5" i="1" s="1"/>
  <c r="G4" i="1"/>
  <c r="F4" i="1"/>
  <c r="H4" i="1" s="1"/>
  <c r="H10" i="1" l="1"/>
  <c r="H36" i="1"/>
  <c r="H46" i="1"/>
  <c r="H73" i="1"/>
  <c r="H88" i="1"/>
  <c r="H8" i="1"/>
  <c r="H18" i="1"/>
  <c r="H44" i="1"/>
  <c r="H54" i="1"/>
  <c r="H96" i="1"/>
  <c r="H30" i="1"/>
  <c r="H67" i="1"/>
  <c r="H20" i="1"/>
  <c r="H56" i="1"/>
  <c r="H68" i="1"/>
  <c r="H84" i="1"/>
  <c r="H28" i="1"/>
  <c r="H38" i="1"/>
  <c r="H60" i="1"/>
</calcChain>
</file>

<file path=xl/sharedStrings.xml><?xml version="1.0" encoding="utf-8"?>
<sst xmlns="http://schemas.openxmlformats.org/spreadsheetml/2006/main" count="198" uniqueCount="164">
  <si>
    <t>GO Molecular Function</t>
  </si>
  <si>
    <t>Category</t>
  </si>
  <si>
    <t>p-value</t>
  </si>
  <si>
    <t>Annotated from cluster</t>
  </si>
  <si>
    <t>annotated genes in the input cluster</t>
  </si>
  <si>
    <t>annotated genes total</t>
  </si>
  <si>
    <t>% in list annotated</t>
  </si>
  <si>
    <t>% total annotated</t>
  </si>
  <si>
    <t>enrichment ratio (% in cluster/% of total)</t>
  </si>
  <si>
    <t>ATP binding [GO:0005524]</t>
  </si>
  <si>
    <t xml:space="preserve">CDC19 FUS3 VMA2 PYC2 HIS4 CDC48 VMA1 KCS1 SES1 RPT3 CAB1 RNR1 PMA1 RPT6 PYC1 PRP43 PFK1 CAB4 YHR020W MYO1 THR1 SCH9 CYR1 YJL055W SSC1 CPA2 SMY1 SRX1 RPT1 UBA1 DYN1 SSA2 FRS1 SAM1 RCK2 YEF3 FOL3 PFK2 SKY1 FAA4 ARG1 RPT4 HRK1 CPA1 PYK2 SSE1 </t>
  </si>
  <si>
    <t>catalytic activity [GO:0003824]</t>
  </si>
  <si>
    <t xml:space="preserve">CDC19 PTC3 TPS1 PYC2 HIS7 ARO4 HIS4 LYS21 GLT1 DET1 TPS2 GLY1 RNR1 SER3 GSY1 PMA1 PYC1 YGL185C ARO8 PFK1 GND1 CYR1 CPA2 FBA1 UBA1 TRP3 URA1 TSL1 ILV2 PFK2 FAA4 TPS3 ABZ2 LAP2 GPD2 CPA1 PYK2 </t>
  </si>
  <si>
    <t>nucleotide binding [GO:0000166]</t>
  </si>
  <si>
    <t xml:space="preserve">CDC19 FUS3 PYC2 HIS4 PSA1 CDC48 ARF2 VMA1 KCS1 SES1 RPT3 CAB1 RNR1 PAB1 PMA1 RPT6 PYC1 PRP43 PFK1 CAB4 YHR020W MYO1 THR1 SCH9 CYR1 YJL055W SSC1 CPA2 SMY1 SRX1 RPT1 UBA1 DYN1 SSA2 FRS1 SAM1 RCK2 YEF3 TUB1 FOL3 PFK2 SKY1 FAA4 ARG1 EFT1 RPT4 HRK1 CPA1 PYK2 SSE1 </t>
  </si>
  <si>
    <t>lyase activity [GO:0016829]</t>
  </si>
  <si>
    <t xml:space="preserve">HIS7 HEM12 GLY1 DSD1 CYR1 FBA1 TRP3 ABZ2 NCE103 PHA2 ERR1 </t>
  </si>
  <si>
    <t>alpha,alpha-trehalose-phosphate synthase (UDP-forming) activity [GO:0003825]</t>
  </si>
  <si>
    <t xml:space="preserve">TPS1 TSL1 TPS3 </t>
  </si>
  <si>
    <t>metal ion binding [GO:0046872]</t>
  </si>
  <si>
    <t xml:space="preserve">CDC19 PTC3 UBP14 PYC2 HIS4 GLT1 ADR1 INM2 PCM1 GLC7 PMA1 PYC1 ADH4 UBR1 ZPR1 PFK1 APE4 CYR1 ZAP1 SOD1 CPA2 FBA1 SAM1 URA4 CCS1 ILV2 ADE4 NCE103 LAP2 YOL057W RPO31 DDP1 PYK2 ERR1 SAM4 </t>
  </si>
  <si>
    <t>antioxidant activity [GO:0016209]</t>
  </si>
  <si>
    <t xml:space="preserve">TSA2 SOD1 SRX1 AHP1 </t>
  </si>
  <si>
    <t>transferase activity [GO:0016740]</t>
  </si>
  <si>
    <t xml:space="preserve">CDC19 FUS3 TPS1 HIS7 ARO4 PSA1 LYS21 KCS1 YDR109C CAB1 GSY1 ARO8 PFK1 CAB4 THR1 DYS1 SCH9 RAM2 GFA1 TRP3 GLG1 SAM1 RCK2 ILV2 PFK2 SKY1 ADE4 RPC31 RPO31 ABP140 HRK1 PYK2 SAM4 </t>
  </si>
  <si>
    <t>ligase activity [GO:0016874]</t>
  </si>
  <si>
    <t xml:space="preserve">PYC2 SES1 PYC1 UBR1 YHR020W CPA2 UBA1 FRS1 FOL3 FAA4 ARG1 CPA1 </t>
  </si>
  <si>
    <t>DNA-directed RNA polymerase activity [GO:0003899]</t>
  </si>
  <si>
    <t xml:space="preserve">RPC53 RPC31 RPC34 RPO31 RPC40 RPC82 </t>
  </si>
  <si>
    <t>oxidoreductase activity [GO:0016491]</t>
  </si>
  <si>
    <t>protein domain specific binding [GO:0019904]</t>
  </si>
  <si>
    <t xml:space="preserve">BMH1 RPT6 RPT4 </t>
  </si>
  <si>
    <t>magnesium ion binding [GO:0000287]</t>
  </si>
  <si>
    <t xml:space="preserve">CDC19 PCM1 CYR1 FRS1 ILV2 PYK2 ERR1 </t>
  </si>
  <si>
    <t>enzyme regulator activity [GO:0030234]</t>
  </si>
  <si>
    <t xml:space="preserve">RPN3 SSC1 TSL1 TPS3 </t>
  </si>
  <si>
    <t>ATPase activity [GO:0016887]</t>
  </si>
  <si>
    <t xml:space="preserve">CDC48 RPT3 PMA1 RPT6 SSC1 RPT1 DYN1 SSA2 YEF3 RPT4 </t>
  </si>
  <si>
    <t>kinase activity [GO:0016301]</t>
  </si>
  <si>
    <t xml:space="preserve">CDC19 FUS3 KCS1 YDR109C CAB1 PFK1 THR1 SCH9 RCK2 PFK2 SKY1 HRK1 PYK2 </t>
  </si>
  <si>
    <t>motor activity [GO:0003774]</t>
  </si>
  <si>
    <t xml:space="preserve">MYO1 SMY1 DYN1 </t>
  </si>
  <si>
    <t>binding [GO:0005488]</t>
  </si>
  <si>
    <t xml:space="preserve">RNQ1 CDC48 SEC7 SEC26 SER3 PUF4 YGL185C KAP114 GND1 MIR1 OAC1 UBA1 YEF3 LAP2 SRV2 GPD2 </t>
  </si>
  <si>
    <t>hydrolase activity [GO:0016787]</t>
  </si>
  <si>
    <t xml:space="preserve">AIM2 PTC3 UBP14 VMA2 HIS4 YDL086W CDC48 VMA1 TPS2 INM2 ASP1 RPT3 SAH1 PUP3 GLC7 PMA1 RPT6 PRP43 KEM1 APE4 RPT1 URA4 LAP2 YOL057W DDP1 RPT4 </t>
  </si>
  <si>
    <t>aminopeptidase activity [GO:0004177]</t>
  </si>
  <si>
    <t xml:space="preserve">APE4 LAP2 YOL057W </t>
  </si>
  <si>
    <t>GO Biological Process</t>
  </si>
  <si>
    <t>cellular amino acid biosynthetic process [GO:0008652]</t>
  </si>
  <si>
    <t xml:space="preserve">HIS7 ARO4 HIS4 LYS21 GLT1 SER3 THR1 CPA2 TRP3 ILV2 PHA2 ARG1 CPA1 PRO2 SAM4 </t>
  </si>
  <si>
    <t>metabolic process [GO:0008152]</t>
  </si>
  <si>
    <t xml:space="preserve">CDC19 PYC2 HIS7 ARO4 HIS4 LYS21 GLT1 DET1 TPS2 RNR1 SER3 GSY1 PMA1 PYC1 YGL185C PFK1 GND1 CPA2 FBA1 GFA1 UBA1 TRP3 URA1 PFK2 FAA4 ABZ2 ADE4 LAP2 GPD2 PRO2 ALD6 </t>
  </si>
  <si>
    <t>tRNA transcription from RNA polymerase III promoter [GO:0042797]</t>
  </si>
  <si>
    <t>protein catabolic process [GO:0030163]</t>
  </si>
  <si>
    <t xml:space="preserve">RPT3 RPT6 UBR1 RPT1 LAP2 RPT4 </t>
  </si>
  <si>
    <t>glutamine metabolic process [GO:0006541]</t>
  </si>
  <si>
    <t xml:space="preserve">HIS7 GLT1 GFA1 TRP3 ADE4 CPA1 </t>
  </si>
  <si>
    <t>trehalose biosynthetic process [GO:0005992]</t>
  </si>
  <si>
    <t xml:space="preserve">TPS1 TPS2 TSL1 TPS3 </t>
  </si>
  <si>
    <t>cellular response to oxidative stress [GO:0034599]</t>
  </si>
  <si>
    <t>TSA2 MXR1 TRX2 GND1 SRX1 TRX1 AHP1 RCK2 NCE103 (note: miscategorized)</t>
  </si>
  <si>
    <t>regulation of carbohydrate metabolic process [GO:0006109]</t>
  </si>
  <si>
    <t xml:space="preserve">REG1 ADR1 GLC7 </t>
  </si>
  <si>
    <t>glycolysis [GO:0006096]</t>
  </si>
  <si>
    <t xml:space="preserve">CDC19 PFK1 FBA1 PFK2 PYK2 ERR1 </t>
  </si>
  <si>
    <t>positive regulation of RNA polymerase II transcriptional preinitiation complex assembly [GO:0045899]</t>
  </si>
  <si>
    <t xml:space="preserve">RPT3 RPT6 RPT1 RPT4 </t>
  </si>
  <si>
    <t>proteasome regulatory particle assembly [GO:0070682]</t>
  </si>
  <si>
    <t>oxidation-reduction process [GO:0055114]</t>
  </si>
  <si>
    <t>deoxyribonucleotide biosynthetic process [GO:0009263]</t>
  </si>
  <si>
    <t xml:space="preserve">RNR1 TRX2 TRX1 </t>
  </si>
  <si>
    <t>protein localization [GO:0008104]</t>
  </si>
  <si>
    <t xml:space="preserve">RTN1 PUF4 MLC1 PIL1 </t>
  </si>
  <si>
    <t>biosynthetic process [GO:0009058]</t>
  </si>
  <si>
    <t xml:space="preserve">ARO4 PSA1 ARO8 CAB4 TRP3 FOL3 </t>
  </si>
  <si>
    <t>NADPH regeneration [GO:0006740]</t>
  </si>
  <si>
    <t xml:space="preserve">PYC2 PYC1 ALD6 </t>
  </si>
  <si>
    <t>glycogen metabolic process [GO:0005977]</t>
  </si>
  <si>
    <t xml:space="preserve">SHP1 REG1 GLC7 BMH1 </t>
  </si>
  <si>
    <t>response to heat [GO:0009408]</t>
  </si>
  <si>
    <t xml:space="preserve">GLC7 PIL1 YAP1 LSP1 </t>
  </si>
  <si>
    <t>cell redox homeostasis [GO:0045454]</t>
  </si>
  <si>
    <t xml:space="preserve">TSA2 TRX2 TRX1 AHP1 </t>
  </si>
  <si>
    <t>microtubule-based movement [GO:0007018]</t>
  </si>
  <si>
    <t xml:space="preserve">SMY1 DYN1 TUB1 </t>
  </si>
  <si>
    <t>arginine biosynthetic process [GO:0006526]</t>
  </si>
  <si>
    <t xml:space="preserve">CPA2 ARG1 CPA1 </t>
  </si>
  <si>
    <t>cellular zinc ion homeostasis [GO:0006882]</t>
  </si>
  <si>
    <t xml:space="preserve">ZAP1 SOD1 ZRT3 </t>
  </si>
  <si>
    <t>phosphorylation [GO:0016310]</t>
  </si>
  <si>
    <t>cellular ion homeostasis [GO:0006873]</t>
  </si>
  <si>
    <t xml:space="preserve">GLC7 SKY1 HRK1 </t>
  </si>
  <si>
    <t>aromatic amino acid family biosynthetic process [GO:0009073]</t>
  </si>
  <si>
    <t xml:space="preserve">ARO4 TRP3 PHA2 </t>
  </si>
  <si>
    <t>fungal-type cell wall chitin biosynthetic process [GO:0034221]</t>
  </si>
  <si>
    <t xml:space="preserve">PCM1 BMH1 GFA1 </t>
  </si>
  <si>
    <t>Ras protein signal transduction [GO:0007265]</t>
  </si>
  <si>
    <t xml:space="preserve">BMH1 CYR1 SRV2 </t>
  </si>
  <si>
    <t>methionine metabolic process [GO:0006555]</t>
  </si>
  <si>
    <t xml:space="preserve">SAH1 THR1 SAM1 </t>
  </si>
  <si>
    <t>nitrogen compound metabolic process [GO:0006807]</t>
  </si>
  <si>
    <t xml:space="preserve">GLT1 CPA2 CPA1 </t>
  </si>
  <si>
    <t>nuclear migration along microtubule [GO:0030473]</t>
  </si>
  <si>
    <t xml:space="preserve">NUM1 DYN1 TUB1 </t>
  </si>
  <si>
    <t>one-carbon metabolic process [GO:0006730]</t>
  </si>
  <si>
    <t xml:space="preserve">SAH1 SAM1 FOL3 </t>
  </si>
  <si>
    <t>response to stress [GO:0006950]</t>
  </si>
  <si>
    <t xml:space="preserve">TPS1 HIS7 ARO4 TPS2 HSP42 SSC1 SSA2 TSL1 TPS3 SSE1 </t>
  </si>
  <si>
    <t>ATP hydrolysis coupled proton transport [GO:0015991]</t>
  </si>
  <si>
    <t xml:space="preserve">VMA2 VMA1 VMA6 </t>
  </si>
  <si>
    <t>proteasomal ubiquitin-dependent protein catabolic process [GO:0043161]</t>
  </si>
  <si>
    <t xml:space="preserve">SHP1 UBP14 PUP3 RPT6 </t>
  </si>
  <si>
    <t>GO Cellular Component</t>
  </si>
  <si>
    <t>cytoplasm [GO:0005737]</t>
  </si>
  <si>
    <t>cytosol [GO:0005829]</t>
  </si>
  <si>
    <t>alpha,alpha-trehalose-phosphate synthase complex (UDP-forming) [GO:0005946]</t>
  </si>
  <si>
    <t>DNA-directed RNA polymerase III complex [GO:0005666]</t>
  </si>
  <si>
    <t>proteasome regulatory particle, base subcomplex [GO:0008540]</t>
  </si>
  <si>
    <t xml:space="preserve">RPT3 RPT6 UBR1 RPT1 RPT4 </t>
  </si>
  <si>
    <t>proteasome complex [GO:0000502]</t>
  </si>
  <si>
    <t xml:space="preserve">RPT3 RPN3 PUP3 RPT6 RPT1 RPT4 </t>
  </si>
  <si>
    <t>eisosome [GO:0032126]</t>
  </si>
  <si>
    <t xml:space="preserve">PIL1 EIS1 LSP1 </t>
  </si>
  <si>
    <t>plasma membrane enriched fraction [GO:0001950]</t>
  </si>
  <si>
    <t>MIPS Functional Classification</t>
  </si>
  <si>
    <t>metabolism of energy reserves (e.g. glycogen, trehalose) [02.19]</t>
  </si>
  <si>
    <t xml:space="preserve">SHP1 TPS1 REG1 TPS2 GLC7 BMH1 GSY1 GLG1 TSL1 TPS3 </t>
  </si>
  <si>
    <t>oxygen and radical detoxification [32.07.07]</t>
  </si>
  <si>
    <t xml:space="preserve">TSA2 MXR1 TRX2 TRX1 AHP1 </t>
  </si>
  <si>
    <t>glycolysis and gluconeogenesis [02.01]</t>
  </si>
  <si>
    <t xml:space="preserve">CDC19 PYC2 PYC1 PFK1 FBA1 PFK2 PYK2 ERR1 </t>
  </si>
  <si>
    <t>oxidative stress response [32.01.01]</t>
  </si>
  <si>
    <t xml:space="preserve">TSA2 MXR1 TRX2 SCH9 SOD1 SRX1 TRX1 AHP1 YAP1 </t>
  </si>
  <si>
    <t>phosphate metabolism [01.04]</t>
  </si>
  <si>
    <t xml:space="preserve">CDC19 FUS3 PTC3 HIS4 CDC48 KCS1 REG1 TPS2 YDR109C INM2 RPT3 CAB1 GLC7 RPT6 PFK1 THR1 SCH9 SSC1 RPT1 RCK2 PFK2 SKY1 DDP1 RPT4 HRK1 PYK2 </t>
  </si>
  <si>
    <t>conversion to kinetic energy (e.g. movement) [02.45.11]</t>
  </si>
  <si>
    <t xml:space="preserve">MLC1 MYO1 SMY1 DYN1 </t>
  </si>
  <si>
    <t>protein processing (proteolytic) [14.07.11]</t>
  </si>
  <si>
    <t xml:space="preserve">RPT3 PUP3 RPT6 APE4 RAM2 RPT1 LAP2 RPT4 </t>
  </si>
  <si>
    <t>electron transport [20.01.15]</t>
  </si>
  <si>
    <t>tRNA synthesis [11.02.02]</t>
  </si>
  <si>
    <t>sugar, glucoside, polyol and carboxylate catabolism [01.05.02.07]</t>
  </si>
  <si>
    <t xml:space="preserve">CDC19 TPS1 PSA1 PFK1 FBA1 PFK2 TPS3 PYK2 </t>
  </si>
  <si>
    <t>mitotic cell cycle and cell cycle control [10.03.01]</t>
  </si>
  <si>
    <t xml:space="preserve">SHP1 CDC48 NUM1 RPT6 KEM1 TRX2 ZPR1 SCH9 CYR1 RPT1 TRX1 RCK2 CNM67 CDC33 </t>
  </si>
  <si>
    <t>metabolism of methionine [01.01.06.05]</t>
  </si>
  <si>
    <t xml:space="preserve">SAH1 THR1 SAM1 SAM4 </t>
  </si>
  <si>
    <t>proteasomal degradation (ubiquitin/proteasomal pathway) [14.13.01.01]</t>
  </si>
  <si>
    <t xml:space="preserve">SHP1 CDC48 RPT3 RPN3 PUP3 RPT6 UBR1 RPT1 UBA1 RPT4 </t>
  </si>
  <si>
    <t>rRNA synthesis [11.02.01]</t>
  </si>
  <si>
    <t>biosynthesis of arginine [01.01.03.05.01]</t>
  </si>
  <si>
    <t>kinase inhibitior [18.02.01.02.05]</t>
  </si>
  <si>
    <t xml:space="preserve">PTC3 PIL1 LSP1 </t>
  </si>
  <si>
    <t>cytoskeleton-dependent transport [20.09.14]</t>
  </si>
  <si>
    <t>C-compound and carbohydrate metabolism [01.05]</t>
  </si>
  <si>
    <t>nuclear migration [10.03.04.09]</t>
  </si>
  <si>
    <t xml:space="preserve">HIS4 GLT1 TSA2 FRD1 MXR1 RNR1 SER3 YGL185C ADH4 GND1 CBR1 SOD1 SRX1 URA1 AHP1 CCS1 GPD2 PRO2 ALD6 </t>
  </si>
  <si>
    <t xml:space="preserve">AIM2 FUS3 PTC3 SHP1 RPL23A UBP14 TPS1 VMA2 APD1 SDS24 PYC2 HIS7 ARO4 RNQ1 PSA1 PEX19 YDL086W KCS1 SES1 REG1 HEM12 DET1 TPS2 SEC7 HSP42 SEC26 ASP1 RPT3 TSA2 RBA50 CAB1 FRD1 PCM1 MXR1 SAH1 RNR1 SER3 PUP3 GLC7 PAB1 GSY1 YFR016C PUF4 RPT6 PYC1 SEC27 KEM1 YGL185C ARO8 KAP114 PIL1 UBR1 TRX2 ZPR1 PFK1 CAB4 OSH7 YHR020W DYS1 SBE22 APE4 GND1 SCH9 AIM21 YJL055W IDS2 SOD1 CPA2 FBA1 SMY1 SRX1 RPT1 UBA1 TRP3 URA1 DYN1 RPS21A SSA2 TRX1 RPS0B FRS1 AHP1 SAM1 RCK2 YEF3 YLR257W URA4 YAP1 TUB1 TSL1 EIS1 CCS1 FOL3 ASC1 ADD37 PFK2 SKY1 RPS10B FAA4 TPS3 ABZ2 ADE4 NCE103 LAP2 MLF3 MKT1 SRV2 IGO1 CNM67 PHA2 RPC34 YOL057W GPD2 CDC33 EFT1 DDP1 RCN2 ABP140 RPT4 HRK1 PLP2 YOR296W CPA1 PRO2 LSP1 ALD6 SSE1 SAM4 RGC1 RPC82 </t>
  </si>
  <si>
    <t xml:space="preserve">VMA2 VMA1 FRD1 PMA1 TRX2 CBR1 URA1 TRX1 VMA6 </t>
  </si>
  <si>
    <t xml:space="preserve">PYC2 LYS21 TPS2 INM2 FRD1 PYC1 ADH4 DYS1 GND1 ILV2 LAP2 GPD2 ERR1 </t>
  </si>
  <si>
    <t xml:space="preserve">HIS4 GLT1 TSA2 FRD1 MXR1 RNR1 SER3 YGL185C ADH4 GND1 CBR1 SOD1 SRX1 URA1 AHP1 GPD2 PRO2 ALD6 </t>
  </si>
  <si>
    <t xml:space="preserve">CDC19 PYC2 RNQ1 PEX19 CDC48 ARF2 SEC7 ASP1 GLY1 FRD1 PYC1 TRX2 SOD1 FBA1 SSA2 TRX1 CCS1 ARG1 GPD2 PYK2 ALD6 </t>
  </si>
  <si>
    <t xml:space="preserve">CDC19 FRD1 BMH1 PMA1 PIL1 SSA2 AHP1 LSP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2" fontId="0" fillId="0" borderId="0" xfId="0" applyNumberFormat="1"/>
    <xf numFmtId="164" fontId="0" fillId="0" borderId="0" xfId="0" applyNumberFormat="1"/>
    <xf numFmtId="11" fontId="0" fillId="0" borderId="0" xfId="0" applyNumberFormat="1"/>
    <xf numFmtId="0" fontId="1" fillId="0" borderId="0" xfId="0" applyFont="1"/>
    <xf numFmtId="11" fontId="1" fillId="0" borderId="0" xfId="0" applyNumberFormat="1" applyFont="1"/>
    <xf numFmtId="164"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67F2B5-FD45-8A46-A9AF-EC7D2FBA4FC9}">
  <dimension ref="A1:H100"/>
  <sheetViews>
    <sheetView tabSelected="1" topLeftCell="A15" workbookViewId="0">
      <selection activeCell="C28" sqref="C28"/>
    </sheetView>
  </sheetViews>
  <sheetFormatPr baseColWidth="10" defaultRowHeight="16" x14ac:dyDescent="0.2"/>
  <cols>
    <col min="1" max="1" width="38.6640625" customWidth="1"/>
    <col min="3" max="3" width="63.83203125" customWidth="1"/>
    <col min="4" max="4" width="23.5" customWidth="1"/>
    <col min="5" max="5" width="19.6640625" customWidth="1"/>
    <col min="6" max="6" width="16" customWidth="1"/>
    <col min="7" max="7" width="16.33203125" customWidth="1"/>
  </cols>
  <sheetData>
    <row r="1" spans="1:8" x14ac:dyDescent="0.2">
      <c r="F1" s="1"/>
      <c r="H1" s="2"/>
    </row>
    <row r="2" spans="1:8" x14ac:dyDescent="0.2">
      <c r="A2" t="s">
        <v>0</v>
      </c>
      <c r="F2" s="1"/>
      <c r="H2" s="2"/>
    </row>
    <row r="3" spans="1:8" x14ac:dyDescent="0.2">
      <c r="A3" t="s">
        <v>1</v>
      </c>
      <c r="B3" t="s">
        <v>2</v>
      </c>
      <c r="C3" t="s">
        <v>3</v>
      </c>
      <c r="D3" t="s">
        <v>4</v>
      </c>
      <c r="E3" t="s">
        <v>5</v>
      </c>
      <c r="F3" t="s">
        <v>6</v>
      </c>
      <c r="G3" t="s">
        <v>7</v>
      </c>
      <c r="H3" s="2" t="s">
        <v>8</v>
      </c>
    </row>
    <row r="4" spans="1:8" x14ac:dyDescent="0.2">
      <c r="A4" t="s">
        <v>9</v>
      </c>
      <c r="B4" s="3">
        <v>5.8825099999999994E-11</v>
      </c>
      <c r="C4" t="s">
        <v>10</v>
      </c>
      <c r="D4">
        <v>46</v>
      </c>
      <c r="E4">
        <v>622</v>
      </c>
      <c r="F4">
        <f>D4/176*100</f>
        <v>26.136363636363637</v>
      </c>
      <c r="G4">
        <f>E4/6603*100</f>
        <v>9.4199606239588061</v>
      </c>
      <c r="H4" s="2">
        <f>F4/G4</f>
        <v>2.7745724934229758</v>
      </c>
    </row>
    <row r="5" spans="1:8" x14ac:dyDescent="0.2">
      <c r="A5" t="s">
        <v>11</v>
      </c>
      <c r="B5" s="3">
        <v>4.92524E-10</v>
      </c>
      <c r="C5" t="s">
        <v>12</v>
      </c>
      <c r="D5">
        <v>37</v>
      </c>
      <c r="E5">
        <v>455</v>
      </c>
      <c r="F5">
        <f t="shared" ref="F5:F23" si="0">D5/176*100</f>
        <v>21.022727272727273</v>
      </c>
      <c r="G5">
        <f t="shared" ref="G5:G23" si="1">E5/6603*100</f>
        <v>6.8908072088444641</v>
      </c>
      <c r="H5" s="2">
        <f t="shared" ref="H5:H23" si="2">F5/G5</f>
        <v>3.0508366633366637</v>
      </c>
    </row>
    <row r="6" spans="1:8" x14ac:dyDescent="0.2">
      <c r="A6" t="s">
        <v>13</v>
      </c>
      <c r="B6" s="3">
        <v>1.0813600000000001E-9</v>
      </c>
      <c r="C6" t="s">
        <v>14</v>
      </c>
      <c r="D6">
        <v>50</v>
      </c>
      <c r="E6">
        <v>778</v>
      </c>
      <c r="F6">
        <f t="shared" si="0"/>
        <v>28.40909090909091</v>
      </c>
      <c r="G6">
        <f t="shared" si="1"/>
        <v>11.782523095562624</v>
      </c>
      <c r="H6" s="2">
        <f t="shared" si="2"/>
        <v>2.4111211731713018</v>
      </c>
    </row>
    <row r="7" spans="1:8" x14ac:dyDescent="0.2">
      <c r="A7" t="s">
        <v>15</v>
      </c>
      <c r="B7" s="3">
        <v>6.6074200000000002E-6</v>
      </c>
      <c r="C7" t="s">
        <v>16</v>
      </c>
      <c r="D7">
        <v>11</v>
      </c>
      <c r="E7">
        <v>79</v>
      </c>
      <c r="F7">
        <f t="shared" si="0"/>
        <v>6.25</v>
      </c>
      <c r="G7">
        <f t="shared" si="1"/>
        <v>1.196425867030138</v>
      </c>
      <c r="H7" s="2">
        <f t="shared" si="2"/>
        <v>5.2238924050632907</v>
      </c>
    </row>
    <row r="8" spans="1:8" x14ac:dyDescent="0.2">
      <c r="A8" t="s">
        <v>17</v>
      </c>
      <c r="B8" s="3">
        <v>1.8624E-5</v>
      </c>
      <c r="C8" t="s">
        <v>18</v>
      </c>
      <c r="D8">
        <v>3</v>
      </c>
      <c r="E8">
        <v>3</v>
      </c>
      <c r="F8">
        <f t="shared" si="0"/>
        <v>1.7045454545454544</v>
      </c>
      <c r="G8">
        <f t="shared" si="1"/>
        <v>4.5433893684688774E-2</v>
      </c>
      <c r="H8" s="2">
        <f t="shared" si="2"/>
        <v>37.517045454545453</v>
      </c>
    </row>
    <row r="9" spans="1:8" x14ac:dyDescent="0.2">
      <c r="A9" t="s">
        <v>19</v>
      </c>
      <c r="B9" s="3">
        <v>3.1152300000000003E-5</v>
      </c>
      <c r="C9" t="s">
        <v>20</v>
      </c>
      <c r="D9">
        <v>35</v>
      </c>
      <c r="E9">
        <v>647</v>
      </c>
      <c r="F9">
        <f t="shared" si="0"/>
        <v>19.886363636363637</v>
      </c>
      <c r="G9">
        <f t="shared" si="1"/>
        <v>9.798576404664546</v>
      </c>
      <c r="H9" s="2">
        <f t="shared" si="2"/>
        <v>2.0295155964591824</v>
      </c>
    </row>
    <row r="10" spans="1:8" x14ac:dyDescent="0.2">
      <c r="A10" t="s">
        <v>21</v>
      </c>
      <c r="B10" s="3">
        <v>5.5368100000000003E-5</v>
      </c>
      <c r="C10" t="s">
        <v>22</v>
      </c>
      <c r="D10">
        <v>4</v>
      </c>
      <c r="E10">
        <v>9</v>
      </c>
      <c r="F10">
        <f t="shared" si="0"/>
        <v>2.2727272727272729</v>
      </c>
      <c r="G10">
        <f t="shared" si="1"/>
        <v>0.13630168105406634</v>
      </c>
      <c r="H10" s="2">
        <f t="shared" si="2"/>
        <v>16.674242424242426</v>
      </c>
    </row>
    <row r="11" spans="1:8" x14ac:dyDescent="0.2">
      <c r="A11" t="s">
        <v>23</v>
      </c>
      <c r="B11" s="3">
        <v>5.66955E-5</v>
      </c>
      <c r="C11" t="s">
        <v>24</v>
      </c>
      <c r="D11">
        <v>33</v>
      </c>
      <c r="E11">
        <v>611</v>
      </c>
      <c r="F11">
        <f t="shared" si="0"/>
        <v>18.75</v>
      </c>
      <c r="G11">
        <f t="shared" si="1"/>
        <v>9.2533696804482819</v>
      </c>
      <c r="H11" s="2">
        <f t="shared" si="2"/>
        <v>2.0262888707037643</v>
      </c>
    </row>
    <row r="12" spans="1:8" x14ac:dyDescent="0.2">
      <c r="A12" t="s">
        <v>25</v>
      </c>
      <c r="B12">
        <v>1.6496999999999999E-4</v>
      </c>
      <c r="C12" t="s">
        <v>26</v>
      </c>
      <c r="D12">
        <v>12</v>
      </c>
      <c r="E12">
        <v>130</v>
      </c>
      <c r="F12">
        <f t="shared" si="0"/>
        <v>6.8181818181818175</v>
      </c>
      <c r="G12">
        <f t="shared" si="1"/>
        <v>1.968802059669847</v>
      </c>
      <c r="H12" s="2">
        <f t="shared" si="2"/>
        <v>3.4631118881118876</v>
      </c>
    </row>
    <row r="13" spans="1:8" x14ac:dyDescent="0.2">
      <c r="A13" t="s">
        <v>27</v>
      </c>
      <c r="B13">
        <v>2.3802599999999999E-4</v>
      </c>
      <c r="C13" t="s">
        <v>28</v>
      </c>
      <c r="D13">
        <v>6</v>
      </c>
      <c r="E13">
        <v>34</v>
      </c>
      <c r="F13">
        <f t="shared" si="0"/>
        <v>3.4090909090909087</v>
      </c>
      <c r="G13">
        <f t="shared" si="1"/>
        <v>0.51491746175980613</v>
      </c>
      <c r="H13" s="2">
        <f t="shared" si="2"/>
        <v>6.6206550802139033</v>
      </c>
    </row>
    <row r="14" spans="1:8" x14ac:dyDescent="0.2">
      <c r="A14" t="s">
        <v>29</v>
      </c>
      <c r="B14">
        <v>3.10847E-4</v>
      </c>
      <c r="C14" t="s">
        <v>161</v>
      </c>
      <c r="D14">
        <v>18</v>
      </c>
      <c r="E14">
        <v>272</v>
      </c>
      <c r="F14">
        <f t="shared" si="0"/>
        <v>10.227272727272728</v>
      </c>
      <c r="G14">
        <f t="shared" si="1"/>
        <v>4.119339694078449</v>
      </c>
      <c r="H14" s="2">
        <f t="shared" si="2"/>
        <v>2.4827456550802145</v>
      </c>
    </row>
    <row r="15" spans="1:8" x14ac:dyDescent="0.2">
      <c r="A15" t="s">
        <v>30</v>
      </c>
      <c r="B15">
        <v>3.5096699999999999E-4</v>
      </c>
      <c r="C15" t="s">
        <v>31</v>
      </c>
      <c r="D15">
        <v>3</v>
      </c>
      <c r="E15">
        <v>6</v>
      </c>
      <c r="F15">
        <f t="shared" si="0"/>
        <v>1.7045454545454544</v>
      </c>
      <c r="G15">
        <f t="shared" si="1"/>
        <v>9.0867787369377548E-2</v>
      </c>
      <c r="H15" s="2">
        <f t="shared" si="2"/>
        <v>18.758522727272727</v>
      </c>
    </row>
    <row r="16" spans="1:8" x14ac:dyDescent="0.2">
      <c r="A16" t="s">
        <v>32</v>
      </c>
      <c r="B16">
        <v>3.64791E-4</v>
      </c>
      <c r="C16" t="s">
        <v>33</v>
      </c>
      <c r="D16">
        <v>7</v>
      </c>
      <c r="E16">
        <v>51</v>
      </c>
      <c r="F16">
        <f t="shared" si="0"/>
        <v>3.9772727272727271</v>
      </c>
      <c r="G16">
        <f t="shared" si="1"/>
        <v>0.77237619263970914</v>
      </c>
      <c r="H16" s="2">
        <f t="shared" si="2"/>
        <v>5.1493983957219251</v>
      </c>
    </row>
    <row r="17" spans="1:8" x14ac:dyDescent="0.2">
      <c r="A17" t="s">
        <v>34</v>
      </c>
      <c r="B17">
        <v>6.9072199999999995E-4</v>
      </c>
      <c r="C17" t="s">
        <v>35</v>
      </c>
      <c r="D17">
        <v>4</v>
      </c>
      <c r="E17">
        <v>16</v>
      </c>
      <c r="F17">
        <f t="shared" si="0"/>
        <v>2.2727272727272729</v>
      </c>
      <c r="G17">
        <f t="shared" si="1"/>
        <v>0.2423140996516735</v>
      </c>
      <c r="H17" s="2">
        <f t="shared" si="2"/>
        <v>9.3792613636363633</v>
      </c>
    </row>
    <row r="18" spans="1:8" x14ac:dyDescent="0.2">
      <c r="A18" t="s">
        <v>36</v>
      </c>
      <c r="B18">
        <v>7.5690299999999996E-4</v>
      </c>
      <c r="C18" t="s">
        <v>37</v>
      </c>
      <c r="D18">
        <v>10</v>
      </c>
      <c r="E18">
        <v>112</v>
      </c>
      <c r="F18">
        <f t="shared" si="0"/>
        <v>5.6818181818181817</v>
      </c>
      <c r="G18">
        <f t="shared" si="1"/>
        <v>1.6961986975617145</v>
      </c>
      <c r="H18" s="2">
        <f t="shared" si="2"/>
        <v>3.3497362012987009</v>
      </c>
    </row>
    <row r="19" spans="1:8" x14ac:dyDescent="0.2">
      <c r="A19" t="s">
        <v>38</v>
      </c>
      <c r="B19">
        <v>3.2758900000000001E-3</v>
      </c>
      <c r="C19" t="s">
        <v>39</v>
      </c>
      <c r="D19">
        <v>13</v>
      </c>
      <c r="E19">
        <v>206</v>
      </c>
      <c r="F19">
        <f t="shared" si="0"/>
        <v>7.3863636363636367</v>
      </c>
      <c r="G19">
        <f t="shared" si="1"/>
        <v>3.119794033015296</v>
      </c>
      <c r="H19" s="2">
        <f t="shared" si="2"/>
        <v>2.3675805383936455</v>
      </c>
    </row>
    <row r="20" spans="1:8" x14ac:dyDescent="0.2">
      <c r="A20" t="s">
        <v>40</v>
      </c>
      <c r="B20">
        <v>4.3721400000000001E-3</v>
      </c>
      <c r="C20" t="s">
        <v>41</v>
      </c>
      <c r="D20">
        <v>3</v>
      </c>
      <c r="E20">
        <v>13</v>
      </c>
      <c r="F20">
        <f t="shared" si="0"/>
        <v>1.7045454545454544</v>
      </c>
      <c r="G20">
        <f t="shared" si="1"/>
        <v>0.19688020596698472</v>
      </c>
      <c r="H20" s="2">
        <f t="shared" si="2"/>
        <v>8.6577797202797182</v>
      </c>
    </row>
    <row r="21" spans="1:8" x14ac:dyDescent="0.2">
      <c r="A21" t="s">
        <v>42</v>
      </c>
      <c r="B21">
        <v>6.0971999999999997E-3</v>
      </c>
      <c r="C21" t="s">
        <v>43</v>
      </c>
      <c r="D21">
        <v>16</v>
      </c>
      <c r="E21">
        <v>300</v>
      </c>
      <c r="F21">
        <f t="shared" si="0"/>
        <v>9.0909090909090917</v>
      </c>
      <c r="G21">
        <f t="shared" si="1"/>
        <v>4.543389368468878</v>
      </c>
      <c r="H21" s="2">
        <f t="shared" si="2"/>
        <v>2.000909090909091</v>
      </c>
    </row>
    <row r="22" spans="1:8" x14ac:dyDescent="0.2">
      <c r="A22" t="s">
        <v>44</v>
      </c>
      <c r="B22">
        <v>7.91824E-3</v>
      </c>
      <c r="C22" t="s">
        <v>45</v>
      </c>
      <c r="D22">
        <v>26</v>
      </c>
      <c r="E22">
        <v>596</v>
      </c>
      <c r="F22">
        <f t="shared" si="0"/>
        <v>14.772727272727273</v>
      </c>
      <c r="G22">
        <f t="shared" si="1"/>
        <v>9.0262002120248379</v>
      </c>
      <c r="H22" s="2">
        <f t="shared" si="2"/>
        <v>1.6366496339231238</v>
      </c>
    </row>
    <row r="23" spans="1:8" x14ac:dyDescent="0.2">
      <c r="A23" t="s">
        <v>46</v>
      </c>
      <c r="B23">
        <v>9.6127399999999998E-3</v>
      </c>
      <c r="C23" t="s">
        <v>47</v>
      </c>
      <c r="D23">
        <v>3</v>
      </c>
      <c r="E23">
        <v>17</v>
      </c>
      <c r="F23">
        <f t="shared" si="0"/>
        <v>1.7045454545454544</v>
      </c>
      <c r="G23">
        <f t="shared" si="1"/>
        <v>0.25745873087990306</v>
      </c>
      <c r="H23" s="2">
        <f t="shared" si="2"/>
        <v>6.6206550802139033</v>
      </c>
    </row>
    <row r="26" spans="1:8" x14ac:dyDescent="0.2">
      <c r="A26" t="s">
        <v>48</v>
      </c>
      <c r="F26" s="1"/>
      <c r="H26" s="2"/>
    </row>
    <row r="27" spans="1:8" x14ac:dyDescent="0.2">
      <c r="A27" t="s">
        <v>1</v>
      </c>
      <c r="B27" t="s">
        <v>2</v>
      </c>
      <c r="C27" t="s">
        <v>3</v>
      </c>
      <c r="D27" t="s">
        <v>4</v>
      </c>
      <c r="E27" t="s">
        <v>5</v>
      </c>
      <c r="F27" t="s">
        <v>6</v>
      </c>
      <c r="G27" t="s">
        <v>7</v>
      </c>
      <c r="H27" s="2" t="s">
        <v>8</v>
      </c>
    </row>
    <row r="28" spans="1:8" x14ac:dyDescent="0.2">
      <c r="A28" t="s">
        <v>49</v>
      </c>
      <c r="B28" s="3">
        <v>3.5625899999999999E-8</v>
      </c>
      <c r="C28" t="s">
        <v>50</v>
      </c>
      <c r="D28">
        <v>15</v>
      </c>
      <c r="E28">
        <v>98</v>
      </c>
      <c r="F28">
        <f>D28/176*100</f>
        <v>8.5227272727272716</v>
      </c>
      <c r="G28">
        <f>E28/6603*100</f>
        <v>1.4841738603665</v>
      </c>
      <c r="H28" s="2">
        <f>F28/G28</f>
        <v>5.7424049165120588</v>
      </c>
    </row>
    <row r="29" spans="1:8" x14ac:dyDescent="0.2">
      <c r="A29" t="s">
        <v>51</v>
      </c>
      <c r="B29" s="3">
        <v>1.9912800000000001E-7</v>
      </c>
      <c r="C29" t="s">
        <v>52</v>
      </c>
      <c r="D29">
        <v>31</v>
      </c>
      <c r="E29">
        <v>425</v>
      </c>
      <c r="F29">
        <f t="shared" ref="F29:F61" si="3">D29/176*100</f>
        <v>17.613636363636363</v>
      </c>
      <c r="G29">
        <f t="shared" ref="G29:G61" si="4">E29/6603*100</f>
        <v>6.436468271997577</v>
      </c>
      <c r="H29" s="2">
        <f t="shared" ref="H29:H61" si="5">F29/G29</f>
        <v>2.73653743315508</v>
      </c>
    </row>
    <row r="30" spans="1:8" x14ac:dyDescent="0.2">
      <c r="A30" t="s">
        <v>53</v>
      </c>
      <c r="B30" s="3">
        <v>1.3503100000000001E-6</v>
      </c>
      <c r="C30" t="s">
        <v>28</v>
      </c>
      <c r="D30">
        <v>6</v>
      </c>
      <c r="E30">
        <v>15</v>
      </c>
      <c r="F30">
        <f t="shared" si="3"/>
        <v>3.4090909090909087</v>
      </c>
      <c r="G30">
        <f t="shared" si="4"/>
        <v>0.2271694684234439</v>
      </c>
      <c r="H30" s="2">
        <f t="shared" si="5"/>
        <v>15.006818181818179</v>
      </c>
    </row>
    <row r="31" spans="1:8" x14ac:dyDescent="0.2">
      <c r="A31" t="s">
        <v>54</v>
      </c>
      <c r="B31" s="3">
        <v>6.6966000000000004E-6</v>
      </c>
      <c r="C31" t="s">
        <v>55</v>
      </c>
      <c r="D31">
        <v>6</v>
      </c>
      <c r="E31">
        <v>19</v>
      </c>
      <c r="F31">
        <f t="shared" si="3"/>
        <v>3.4090909090909087</v>
      </c>
      <c r="G31">
        <f t="shared" si="4"/>
        <v>0.28774799333636225</v>
      </c>
      <c r="H31" s="2">
        <f t="shared" si="5"/>
        <v>11.847488038277511</v>
      </c>
    </row>
    <row r="32" spans="1:8" x14ac:dyDescent="0.2">
      <c r="A32" t="s">
        <v>56</v>
      </c>
      <c r="B32" s="3">
        <v>1.2810799999999999E-5</v>
      </c>
      <c r="C32" t="s">
        <v>57</v>
      </c>
      <c r="D32">
        <v>6</v>
      </c>
      <c r="E32">
        <v>21</v>
      </c>
      <c r="F32">
        <f t="shared" si="3"/>
        <v>3.4090909090909087</v>
      </c>
      <c r="G32">
        <f t="shared" si="4"/>
        <v>0.31803725579282144</v>
      </c>
      <c r="H32" s="2">
        <f t="shared" si="5"/>
        <v>10.719155844155843</v>
      </c>
    </row>
    <row r="33" spans="1:8" x14ac:dyDescent="0.2">
      <c r="A33" t="s">
        <v>58</v>
      </c>
      <c r="B33" s="3">
        <v>1.6040199999999999E-5</v>
      </c>
      <c r="C33" t="s">
        <v>59</v>
      </c>
      <c r="D33">
        <v>4</v>
      </c>
      <c r="E33">
        <v>7</v>
      </c>
      <c r="F33">
        <f t="shared" si="3"/>
        <v>2.2727272727272729</v>
      </c>
      <c r="G33">
        <f t="shared" si="4"/>
        <v>0.10601241859760716</v>
      </c>
      <c r="H33" s="2">
        <f t="shared" si="5"/>
        <v>21.438311688311689</v>
      </c>
    </row>
    <row r="34" spans="1:8" x14ac:dyDescent="0.2">
      <c r="A34" t="s">
        <v>60</v>
      </c>
      <c r="B34" s="3">
        <v>6.25457E-5</v>
      </c>
      <c r="C34" t="s">
        <v>61</v>
      </c>
      <c r="D34">
        <v>9</v>
      </c>
      <c r="E34">
        <v>67</v>
      </c>
      <c r="F34">
        <f t="shared" si="3"/>
        <v>5.1136363636363642</v>
      </c>
      <c r="G34">
        <f t="shared" si="4"/>
        <v>1.0146902922913825</v>
      </c>
      <c r="H34" s="2">
        <f t="shared" si="5"/>
        <v>5.0396031207598391</v>
      </c>
    </row>
    <row r="35" spans="1:8" ht="17" customHeight="1" x14ac:dyDescent="0.2">
      <c r="A35" t="s">
        <v>62</v>
      </c>
      <c r="B35" s="3">
        <v>7.3031600000000001E-5</v>
      </c>
      <c r="C35" t="s">
        <v>63</v>
      </c>
      <c r="D35">
        <v>3</v>
      </c>
      <c r="E35">
        <v>4</v>
      </c>
      <c r="F35">
        <f t="shared" si="3"/>
        <v>1.7045454545454544</v>
      </c>
      <c r="G35">
        <f t="shared" si="4"/>
        <v>6.0578524912918374E-2</v>
      </c>
      <c r="H35" s="2">
        <f t="shared" si="5"/>
        <v>28.137784090909086</v>
      </c>
    </row>
    <row r="36" spans="1:8" x14ac:dyDescent="0.2">
      <c r="A36" t="s">
        <v>64</v>
      </c>
      <c r="B36" s="3">
        <v>7.6146300000000006E-5</v>
      </c>
      <c r="C36" t="s">
        <v>65</v>
      </c>
      <c r="D36">
        <v>6</v>
      </c>
      <c r="E36">
        <v>28</v>
      </c>
      <c r="F36">
        <f t="shared" si="3"/>
        <v>3.4090909090909087</v>
      </c>
      <c r="G36">
        <f t="shared" si="4"/>
        <v>0.42404967439042862</v>
      </c>
      <c r="H36" s="2">
        <f t="shared" si="5"/>
        <v>8.0393668831168821</v>
      </c>
    </row>
    <row r="37" spans="1:8" x14ac:dyDescent="0.2">
      <c r="A37" t="s">
        <v>66</v>
      </c>
      <c r="B37" s="3">
        <v>9.0363400000000003E-5</v>
      </c>
      <c r="C37" t="s">
        <v>67</v>
      </c>
      <c r="D37">
        <v>4</v>
      </c>
      <c r="E37">
        <v>10</v>
      </c>
      <c r="F37">
        <f t="shared" si="3"/>
        <v>2.2727272727272729</v>
      </c>
      <c r="G37">
        <f t="shared" si="4"/>
        <v>0.15144631228229594</v>
      </c>
      <c r="H37" s="2">
        <f t="shared" si="5"/>
        <v>15.006818181818183</v>
      </c>
    </row>
    <row r="38" spans="1:8" s="4" customFormat="1" x14ac:dyDescent="0.2">
      <c r="A38" s="4" t="s">
        <v>68</v>
      </c>
      <c r="B38" s="5">
        <v>9.0363400000000003E-5</v>
      </c>
      <c r="C38" s="4" t="s">
        <v>67</v>
      </c>
      <c r="D38" s="4">
        <v>4</v>
      </c>
      <c r="E38" s="4">
        <v>10</v>
      </c>
      <c r="F38" s="4">
        <f t="shared" si="3"/>
        <v>2.2727272727272729</v>
      </c>
      <c r="G38" s="4">
        <f t="shared" si="4"/>
        <v>0.15144631228229594</v>
      </c>
      <c r="H38" s="6">
        <f t="shared" si="5"/>
        <v>15.006818181818183</v>
      </c>
    </row>
    <row r="39" spans="1:8" x14ac:dyDescent="0.2">
      <c r="A39" t="s">
        <v>69</v>
      </c>
      <c r="B39">
        <v>1.03409E-4</v>
      </c>
      <c r="C39" t="s">
        <v>157</v>
      </c>
      <c r="D39">
        <v>19</v>
      </c>
      <c r="E39">
        <v>272</v>
      </c>
      <c r="F39">
        <f t="shared" si="3"/>
        <v>10.795454545454545</v>
      </c>
      <c r="G39">
        <f t="shared" si="4"/>
        <v>4.119339694078449</v>
      </c>
      <c r="H39" s="2">
        <f t="shared" si="5"/>
        <v>2.6206759692513368</v>
      </c>
    </row>
    <row r="40" spans="1:8" x14ac:dyDescent="0.2">
      <c r="A40" t="s">
        <v>70</v>
      </c>
      <c r="B40">
        <v>3.5096699999999999E-4</v>
      </c>
      <c r="C40" t="s">
        <v>71</v>
      </c>
      <c r="D40">
        <v>3</v>
      </c>
      <c r="E40">
        <v>6</v>
      </c>
      <c r="F40">
        <f t="shared" si="3"/>
        <v>1.7045454545454544</v>
      </c>
      <c r="G40">
        <f t="shared" si="4"/>
        <v>9.0867787369377548E-2</v>
      </c>
      <c r="H40" s="2">
        <f t="shared" si="5"/>
        <v>18.758522727272727</v>
      </c>
    </row>
    <row r="41" spans="1:8" x14ac:dyDescent="0.2">
      <c r="A41" t="s">
        <v>72</v>
      </c>
      <c r="B41">
        <v>3.9611099999999999E-4</v>
      </c>
      <c r="C41" t="s">
        <v>73</v>
      </c>
      <c r="D41">
        <v>4</v>
      </c>
      <c r="E41">
        <v>14</v>
      </c>
      <c r="F41">
        <f t="shared" si="3"/>
        <v>2.2727272727272729</v>
      </c>
      <c r="G41">
        <f t="shared" si="4"/>
        <v>0.21202483719521431</v>
      </c>
      <c r="H41" s="2">
        <f t="shared" si="5"/>
        <v>10.719155844155845</v>
      </c>
    </row>
    <row r="42" spans="1:8" x14ac:dyDescent="0.2">
      <c r="A42" t="s">
        <v>74</v>
      </c>
      <c r="B42">
        <v>5.9504600000000001E-4</v>
      </c>
      <c r="C42" t="s">
        <v>75</v>
      </c>
      <c r="D42">
        <v>6</v>
      </c>
      <c r="E42">
        <v>40</v>
      </c>
      <c r="F42">
        <f t="shared" si="3"/>
        <v>3.4090909090909087</v>
      </c>
      <c r="G42">
        <f t="shared" si="4"/>
        <v>0.60578524912918374</v>
      </c>
      <c r="H42" s="2">
        <f t="shared" si="5"/>
        <v>5.6275568181818176</v>
      </c>
    </row>
    <row r="43" spans="1:8" x14ac:dyDescent="0.2">
      <c r="A43" t="s">
        <v>76</v>
      </c>
      <c r="B43">
        <v>6.0216299999999996E-4</v>
      </c>
      <c r="C43" t="s">
        <v>77</v>
      </c>
      <c r="D43">
        <v>3</v>
      </c>
      <c r="E43">
        <v>7</v>
      </c>
      <c r="F43">
        <f t="shared" si="3"/>
        <v>1.7045454545454544</v>
      </c>
      <c r="G43">
        <f t="shared" si="4"/>
        <v>0.10601241859760716</v>
      </c>
      <c r="H43" s="2">
        <f t="shared" si="5"/>
        <v>16.078733766233764</v>
      </c>
    </row>
    <row r="44" spans="1:8" x14ac:dyDescent="0.2">
      <c r="A44" t="s">
        <v>78</v>
      </c>
      <c r="B44">
        <v>6.9072199999999995E-4</v>
      </c>
      <c r="C44" t="s">
        <v>79</v>
      </c>
      <c r="D44">
        <v>4</v>
      </c>
      <c r="E44">
        <v>16</v>
      </c>
      <c r="F44">
        <f t="shared" si="3"/>
        <v>2.2727272727272729</v>
      </c>
      <c r="G44">
        <f t="shared" si="4"/>
        <v>0.2423140996516735</v>
      </c>
      <c r="H44" s="2">
        <f t="shared" si="5"/>
        <v>9.3792613636363633</v>
      </c>
    </row>
    <row r="45" spans="1:8" x14ac:dyDescent="0.2">
      <c r="A45" t="s">
        <v>80</v>
      </c>
      <c r="B45">
        <v>8.8459499999999996E-4</v>
      </c>
      <c r="C45" t="s">
        <v>81</v>
      </c>
      <c r="D45">
        <v>4</v>
      </c>
      <c r="E45">
        <v>17</v>
      </c>
      <c r="F45">
        <f t="shared" si="3"/>
        <v>2.2727272727272729</v>
      </c>
      <c r="G45">
        <f t="shared" si="4"/>
        <v>0.25745873087990306</v>
      </c>
      <c r="H45" s="2">
        <f t="shared" si="5"/>
        <v>8.8275401069518722</v>
      </c>
    </row>
    <row r="46" spans="1:8" x14ac:dyDescent="0.2">
      <c r="A46" t="s">
        <v>82</v>
      </c>
      <c r="B46">
        <v>1.2301199999999999E-3</v>
      </c>
      <c r="C46" t="s">
        <v>83</v>
      </c>
      <c r="D46">
        <v>4</v>
      </c>
      <c r="E46">
        <v>31</v>
      </c>
      <c r="F46">
        <f t="shared" si="3"/>
        <v>2.2727272727272729</v>
      </c>
      <c r="G46">
        <f t="shared" si="4"/>
        <v>0.46948356807511737</v>
      </c>
      <c r="H46" s="2">
        <f t="shared" si="5"/>
        <v>4.8409090909090917</v>
      </c>
    </row>
    <row r="47" spans="1:8" x14ac:dyDescent="0.2">
      <c r="A47" t="s">
        <v>84</v>
      </c>
      <c r="B47">
        <v>1.94589E-3</v>
      </c>
      <c r="C47" t="s">
        <v>85</v>
      </c>
      <c r="D47">
        <v>3</v>
      </c>
      <c r="E47">
        <v>10</v>
      </c>
      <c r="F47">
        <f t="shared" si="3"/>
        <v>1.7045454545454544</v>
      </c>
      <c r="G47">
        <f t="shared" si="4"/>
        <v>0.15144631228229594</v>
      </c>
      <c r="H47" s="2">
        <f t="shared" si="5"/>
        <v>11.255113636363635</v>
      </c>
    </row>
    <row r="48" spans="1:8" x14ac:dyDescent="0.2">
      <c r="A48" t="s">
        <v>86</v>
      </c>
      <c r="B48">
        <v>1.94589E-3</v>
      </c>
      <c r="C48" t="s">
        <v>87</v>
      </c>
      <c r="D48">
        <v>3</v>
      </c>
      <c r="E48">
        <v>10</v>
      </c>
      <c r="F48">
        <f t="shared" si="3"/>
        <v>1.7045454545454544</v>
      </c>
      <c r="G48">
        <f t="shared" si="4"/>
        <v>0.15144631228229594</v>
      </c>
      <c r="H48" s="2">
        <f t="shared" si="5"/>
        <v>11.255113636363635</v>
      </c>
    </row>
    <row r="49" spans="1:8" x14ac:dyDescent="0.2">
      <c r="A49" t="s">
        <v>88</v>
      </c>
      <c r="B49">
        <v>2.6234600000000002E-3</v>
      </c>
      <c r="C49" t="s">
        <v>89</v>
      </c>
      <c r="D49">
        <v>3</v>
      </c>
      <c r="E49">
        <v>11</v>
      </c>
      <c r="F49">
        <f t="shared" si="3"/>
        <v>1.7045454545454544</v>
      </c>
      <c r="G49">
        <f t="shared" si="4"/>
        <v>0.1665909435105255</v>
      </c>
      <c r="H49" s="2">
        <f t="shared" si="5"/>
        <v>10.231921487603305</v>
      </c>
    </row>
    <row r="50" spans="1:8" x14ac:dyDescent="0.2">
      <c r="A50" t="s">
        <v>90</v>
      </c>
      <c r="B50">
        <v>3.2758900000000001E-3</v>
      </c>
      <c r="C50" t="s">
        <v>39</v>
      </c>
      <c r="D50">
        <v>13</v>
      </c>
      <c r="E50">
        <v>206</v>
      </c>
      <c r="F50">
        <f t="shared" si="3"/>
        <v>7.3863636363636367</v>
      </c>
      <c r="G50">
        <f t="shared" si="4"/>
        <v>3.119794033015296</v>
      </c>
      <c r="H50" s="2">
        <f t="shared" si="5"/>
        <v>2.3675805383936455</v>
      </c>
    </row>
    <row r="51" spans="1:8" x14ac:dyDescent="0.2">
      <c r="A51" t="s">
        <v>91</v>
      </c>
      <c r="B51">
        <v>3.4298599999999999E-3</v>
      </c>
      <c r="C51" t="s">
        <v>92</v>
      </c>
      <c r="D51">
        <v>3</v>
      </c>
      <c r="E51">
        <v>12</v>
      </c>
      <c r="F51">
        <f t="shared" si="3"/>
        <v>1.7045454545454544</v>
      </c>
      <c r="G51">
        <f t="shared" si="4"/>
        <v>0.1817355747387551</v>
      </c>
      <c r="H51" s="2">
        <f t="shared" si="5"/>
        <v>9.3792613636363633</v>
      </c>
    </row>
    <row r="52" spans="1:8" x14ac:dyDescent="0.2">
      <c r="A52" t="s">
        <v>93</v>
      </c>
      <c r="B52">
        <v>3.4298599999999999E-3</v>
      </c>
      <c r="C52" t="s">
        <v>94</v>
      </c>
      <c r="D52">
        <v>3</v>
      </c>
      <c r="E52">
        <v>12</v>
      </c>
      <c r="F52">
        <f t="shared" si="3"/>
        <v>1.7045454545454544</v>
      </c>
      <c r="G52">
        <f t="shared" si="4"/>
        <v>0.1817355747387551</v>
      </c>
      <c r="H52" s="2">
        <f t="shared" si="5"/>
        <v>9.3792613636363633</v>
      </c>
    </row>
    <row r="53" spans="1:8" x14ac:dyDescent="0.2">
      <c r="A53" t="s">
        <v>95</v>
      </c>
      <c r="B53">
        <v>3.4298599999999999E-3</v>
      </c>
      <c r="C53" t="s">
        <v>96</v>
      </c>
      <c r="D53">
        <v>3</v>
      </c>
      <c r="E53">
        <v>12</v>
      </c>
      <c r="F53">
        <f t="shared" si="3"/>
        <v>1.7045454545454544</v>
      </c>
      <c r="G53">
        <f t="shared" si="4"/>
        <v>0.1817355747387551</v>
      </c>
      <c r="H53" s="2">
        <f t="shared" si="5"/>
        <v>9.3792613636363633</v>
      </c>
    </row>
    <row r="54" spans="1:8" x14ac:dyDescent="0.2">
      <c r="A54" t="s">
        <v>97</v>
      </c>
      <c r="B54">
        <v>4.3721400000000001E-3</v>
      </c>
      <c r="C54" t="s">
        <v>98</v>
      </c>
      <c r="D54">
        <v>3</v>
      </c>
      <c r="E54">
        <v>13</v>
      </c>
      <c r="F54">
        <f t="shared" si="3"/>
        <v>1.7045454545454544</v>
      </c>
      <c r="G54">
        <f t="shared" si="4"/>
        <v>0.19688020596698472</v>
      </c>
      <c r="H54" s="2">
        <f t="shared" si="5"/>
        <v>8.6577797202797182</v>
      </c>
    </row>
    <row r="55" spans="1:8" x14ac:dyDescent="0.2">
      <c r="A55" t="s">
        <v>99</v>
      </c>
      <c r="B55">
        <v>5.4565200000000003E-3</v>
      </c>
      <c r="C55" t="s">
        <v>100</v>
      </c>
      <c r="D55">
        <v>3</v>
      </c>
      <c r="E55">
        <v>14</v>
      </c>
      <c r="F55">
        <f t="shared" si="3"/>
        <v>1.7045454545454544</v>
      </c>
      <c r="G55">
        <f t="shared" si="4"/>
        <v>0.21202483719521431</v>
      </c>
      <c r="H55" s="2">
        <f t="shared" si="5"/>
        <v>8.0393668831168821</v>
      </c>
    </row>
    <row r="56" spans="1:8" x14ac:dyDescent="0.2">
      <c r="A56" t="s">
        <v>101</v>
      </c>
      <c r="B56">
        <v>5.4565200000000003E-3</v>
      </c>
      <c r="C56" t="s">
        <v>102</v>
      </c>
      <c r="D56">
        <v>3</v>
      </c>
      <c r="E56">
        <v>14</v>
      </c>
      <c r="F56">
        <f t="shared" si="3"/>
        <v>1.7045454545454544</v>
      </c>
      <c r="G56">
        <f t="shared" si="4"/>
        <v>0.21202483719521431</v>
      </c>
      <c r="H56" s="2">
        <f t="shared" si="5"/>
        <v>8.0393668831168821</v>
      </c>
    </row>
    <row r="57" spans="1:8" x14ac:dyDescent="0.2">
      <c r="A57" t="s">
        <v>103</v>
      </c>
      <c r="B57">
        <v>5.4565200000000003E-3</v>
      </c>
      <c r="C57" t="s">
        <v>104</v>
      </c>
      <c r="D57">
        <v>3</v>
      </c>
      <c r="E57">
        <v>14</v>
      </c>
      <c r="F57">
        <f t="shared" si="3"/>
        <v>1.7045454545454544</v>
      </c>
      <c r="G57">
        <f t="shared" si="4"/>
        <v>0.21202483719521431</v>
      </c>
      <c r="H57" s="2">
        <f t="shared" si="5"/>
        <v>8.0393668831168821</v>
      </c>
    </row>
    <row r="58" spans="1:8" x14ac:dyDescent="0.2">
      <c r="A58" t="s">
        <v>105</v>
      </c>
      <c r="B58">
        <v>6.6883999999999997E-3</v>
      </c>
      <c r="C58" t="s">
        <v>106</v>
      </c>
      <c r="D58">
        <v>3</v>
      </c>
      <c r="E58">
        <v>15</v>
      </c>
      <c r="F58">
        <f t="shared" si="3"/>
        <v>1.7045454545454544</v>
      </c>
      <c r="G58">
        <f t="shared" si="4"/>
        <v>0.2271694684234439</v>
      </c>
      <c r="H58" s="2">
        <f t="shared" si="5"/>
        <v>7.5034090909090896</v>
      </c>
    </row>
    <row r="59" spans="1:8" x14ac:dyDescent="0.2">
      <c r="A59" t="s">
        <v>107</v>
      </c>
      <c r="B59">
        <v>7.1923200000000003E-3</v>
      </c>
      <c r="C59" t="s">
        <v>108</v>
      </c>
      <c r="D59">
        <v>10</v>
      </c>
      <c r="E59">
        <v>152</v>
      </c>
      <c r="F59">
        <f t="shared" si="3"/>
        <v>5.6818181818181817</v>
      </c>
      <c r="G59">
        <f t="shared" si="4"/>
        <v>2.301983946690898</v>
      </c>
      <c r="H59" s="2">
        <f t="shared" si="5"/>
        <v>2.4682266746411483</v>
      </c>
    </row>
    <row r="60" spans="1:8" x14ac:dyDescent="0.2">
      <c r="A60" t="s">
        <v>109</v>
      </c>
      <c r="B60">
        <v>9.6127399999999998E-3</v>
      </c>
      <c r="C60" t="s">
        <v>110</v>
      </c>
      <c r="D60">
        <v>3</v>
      </c>
      <c r="E60">
        <v>17</v>
      </c>
      <c r="F60">
        <f t="shared" si="3"/>
        <v>1.7045454545454544</v>
      </c>
      <c r="G60">
        <f t="shared" si="4"/>
        <v>0.25745873087990306</v>
      </c>
      <c r="H60" s="2">
        <f t="shared" si="5"/>
        <v>6.6206550802139033</v>
      </c>
    </row>
    <row r="61" spans="1:8" s="4" customFormat="1" x14ac:dyDescent="0.2">
      <c r="A61" s="4" t="s">
        <v>111</v>
      </c>
      <c r="B61" s="4">
        <v>9.7939299999999993E-3</v>
      </c>
      <c r="C61" s="4" t="s">
        <v>112</v>
      </c>
      <c r="D61" s="4">
        <v>4</v>
      </c>
      <c r="E61" s="4">
        <v>32</v>
      </c>
      <c r="F61" s="4">
        <f t="shared" si="3"/>
        <v>2.2727272727272729</v>
      </c>
      <c r="G61" s="4">
        <f t="shared" si="4"/>
        <v>0.484628199303347</v>
      </c>
      <c r="H61" s="6">
        <f t="shared" si="5"/>
        <v>4.6896306818181817</v>
      </c>
    </row>
    <row r="62" spans="1:8" x14ac:dyDescent="0.2">
      <c r="F62" s="1"/>
      <c r="H62" s="2"/>
    </row>
    <row r="63" spans="1:8" x14ac:dyDescent="0.2">
      <c r="F63" s="1"/>
      <c r="H63" s="2"/>
    </row>
    <row r="64" spans="1:8" x14ac:dyDescent="0.2">
      <c r="F64" s="1"/>
      <c r="H64" s="2"/>
    </row>
    <row r="65" spans="1:8" x14ac:dyDescent="0.2">
      <c r="A65" t="s">
        <v>113</v>
      </c>
      <c r="F65" s="1"/>
      <c r="H65" s="2"/>
    </row>
    <row r="66" spans="1:8" x14ac:dyDescent="0.2">
      <c r="A66" t="s">
        <v>1</v>
      </c>
      <c r="B66" t="s">
        <v>2</v>
      </c>
      <c r="C66" t="s">
        <v>3</v>
      </c>
      <c r="D66" t="s">
        <v>4</v>
      </c>
      <c r="E66" t="s">
        <v>5</v>
      </c>
      <c r="F66" t="s">
        <v>6</v>
      </c>
      <c r="G66" t="s">
        <v>7</v>
      </c>
      <c r="H66" s="2" t="s">
        <v>8</v>
      </c>
    </row>
    <row r="67" spans="1:8" x14ac:dyDescent="0.2">
      <c r="A67" t="s">
        <v>114</v>
      </c>
      <c r="B67" s="3">
        <v>2.3536700000000001E-14</v>
      </c>
      <c r="C67" t="s">
        <v>158</v>
      </c>
      <c r="D67">
        <v>130</v>
      </c>
      <c r="E67">
        <v>2026</v>
      </c>
      <c r="F67">
        <f t="shared" ref="F67:F74" si="6">D67/176*100</f>
        <v>73.86363636363636</v>
      </c>
      <c r="G67">
        <f t="shared" ref="G67:G74" si="7">E67/6603*100</f>
        <v>30.683022868393156</v>
      </c>
      <c r="H67" s="2">
        <f t="shared" ref="H67:H74" si="8">F67/G67</f>
        <v>2.4073128870142688</v>
      </c>
    </row>
    <row r="68" spans="1:8" x14ac:dyDescent="0.2">
      <c r="A68" t="s">
        <v>115</v>
      </c>
      <c r="B68" s="3">
        <v>2.8961399999999999E-8</v>
      </c>
      <c r="C68" t="s">
        <v>162</v>
      </c>
      <c r="D68">
        <v>21</v>
      </c>
      <c r="E68">
        <v>192</v>
      </c>
      <c r="F68">
        <f t="shared" si="6"/>
        <v>11.931818181818182</v>
      </c>
      <c r="G68">
        <f t="shared" si="7"/>
        <v>2.9077691958200815</v>
      </c>
      <c r="H68" s="2">
        <f t="shared" si="8"/>
        <v>4.1034268465909092</v>
      </c>
    </row>
    <row r="69" spans="1:8" x14ac:dyDescent="0.2">
      <c r="A69" t="s">
        <v>116</v>
      </c>
      <c r="B69" s="3">
        <v>4.8817499999999999E-7</v>
      </c>
      <c r="C69" t="s">
        <v>59</v>
      </c>
      <c r="D69">
        <v>4</v>
      </c>
      <c r="E69">
        <v>4</v>
      </c>
      <c r="F69">
        <f t="shared" si="6"/>
        <v>2.2727272727272729</v>
      </c>
      <c r="G69">
        <f t="shared" si="7"/>
        <v>6.0578524912918374E-2</v>
      </c>
      <c r="H69" s="2">
        <f t="shared" si="8"/>
        <v>37.517045454545453</v>
      </c>
    </row>
    <row r="70" spans="1:8" x14ac:dyDescent="0.2">
      <c r="A70" t="s">
        <v>117</v>
      </c>
      <c r="B70" s="3">
        <v>3.1935500000000001E-6</v>
      </c>
      <c r="C70" t="s">
        <v>28</v>
      </c>
      <c r="D70">
        <v>6</v>
      </c>
      <c r="E70">
        <v>17</v>
      </c>
      <c r="F70">
        <f t="shared" si="6"/>
        <v>3.4090909090909087</v>
      </c>
      <c r="G70">
        <f t="shared" si="7"/>
        <v>0.25745873087990306</v>
      </c>
      <c r="H70" s="2">
        <f t="shared" si="8"/>
        <v>13.241310160427807</v>
      </c>
    </row>
    <row r="71" spans="1:8" x14ac:dyDescent="0.2">
      <c r="A71" t="s">
        <v>118</v>
      </c>
      <c r="B71" s="3">
        <v>5.1575799999999998E-6</v>
      </c>
      <c r="C71" t="s">
        <v>119</v>
      </c>
      <c r="D71">
        <v>5</v>
      </c>
      <c r="E71">
        <v>11</v>
      </c>
      <c r="F71">
        <f t="shared" si="6"/>
        <v>2.8409090909090908</v>
      </c>
      <c r="G71">
        <f t="shared" si="7"/>
        <v>0.1665909435105255</v>
      </c>
      <c r="H71" s="2">
        <f t="shared" si="8"/>
        <v>17.053202479338843</v>
      </c>
    </row>
    <row r="72" spans="1:8" x14ac:dyDescent="0.2">
      <c r="A72" t="s">
        <v>120</v>
      </c>
      <c r="B72">
        <v>1.2723599999999999E-3</v>
      </c>
      <c r="C72" t="s">
        <v>121</v>
      </c>
      <c r="D72">
        <v>6</v>
      </c>
      <c r="E72">
        <v>46</v>
      </c>
      <c r="F72">
        <f t="shared" si="6"/>
        <v>3.4090909090909087</v>
      </c>
      <c r="G72">
        <f t="shared" si="7"/>
        <v>0.69665303649856125</v>
      </c>
      <c r="H72" s="2">
        <f t="shared" si="8"/>
        <v>4.8935276679841895</v>
      </c>
    </row>
    <row r="73" spans="1:8" x14ac:dyDescent="0.2">
      <c r="A73" t="s">
        <v>122</v>
      </c>
      <c r="B73">
        <v>1.38923E-3</v>
      </c>
      <c r="C73" t="s">
        <v>123</v>
      </c>
      <c r="D73">
        <v>3</v>
      </c>
      <c r="E73">
        <v>9</v>
      </c>
      <c r="F73">
        <f t="shared" si="6"/>
        <v>1.7045454545454544</v>
      </c>
      <c r="G73">
        <f t="shared" si="7"/>
        <v>0.13630168105406634</v>
      </c>
      <c r="H73" s="2">
        <f t="shared" si="8"/>
        <v>12.505681818181817</v>
      </c>
    </row>
    <row r="74" spans="1:8" x14ac:dyDescent="0.2">
      <c r="A74" t="s">
        <v>124</v>
      </c>
      <c r="B74">
        <v>1.9611300000000002E-3</v>
      </c>
      <c r="C74" t="s">
        <v>163</v>
      </c>
      <c r="D74">
        <v>8</v>
      </c>
      <c r="E74">
        <v>86</v>
      </c>
      <c r="F74">
        <f t="shared" si="6"/>
        <v>4.5454545454545459</v>
      </c>
      <c r="G74">
        <f t="shared" si="7"/>
        <v>1.302438285627745</v>
      </c>
      <c r="H74" s="2">
        <f t="shared" si="8"/>
        <v>3.4899577167019031</v>
      </c>
    </row>
    <row r="75" spans="1:8" x14ac:dyDescent="0.2">
      <c r="F75" s="1"/>
      <c r="H75" s="2"/>
    </row>
    <row r="76" spans="1:8" x14ac:dyDescent="0.2">
      <c r="F76" s="1"/>
      <c r="H76" s="2"/>
    </row>
    <row r="77" spans="1:8" x14ac:dyDescent="0.2">
      <c r="F77" s="1"/>
      <c r="H77" s="2"/>
    </row>
    <row r="78" spans="1:8" x14ac:dyDescent="0.2">
      <c r="A78" t="s">
        <v>125</v>
      </c>
      <c r="F78" s="1"/>
      <c r="H78" s="2"/>
    </row>
    <row r="79" spans="1:8" x14ac:dyDescent="0.2">
      <c r="A79" t="s">
        <v>1</v>
      </c>
      <c r="B79" t="s">
        <v>2</v>
      </c>
      <c r="C79" t="s">
        <v>3</v>
      </c>
      <c r="D79" t="s">
        <v>4</v>
      </c>
      <c r="E79" t="s">
        <v>5</v>
      </c>
      <c r="F79" t="s">
        <v>6</v>
      </c>
      <c r="G79" t="s">
        <v>7</v>
      </c>
      <c r="H79" s="2" t="s">
        <v>8</v>
      </c>
    </row>
    <row r="80" spans="1:8" x14ac:dyDescent="0.2">
      <c r="A80" t="s">
        <v>126</v>
      </c>
      <c r="B80" s="3">
        <v>1.72681E-6</v>
      </c>
      <c r="C80" t="s">
        <v>127</v>
      </c>
      <c r="D80">
        <v>10</v>
      </c>
      <c r="E80">
        <v>56</v>
      </c>
      <c r="F80">
        <f t="shared" ref="F80:F98" si="9">D80/176*100</f>
        <v>5.6818181818181817</v>
      </c>
      <c r="G80">
        <f t="shared" ref="G80:G98" si="10">E80/6603*100</f>
        <v>0.84809934878085724</v>
      </c>
      <c r="H80" s="2">
        <f t="shared" ref="H80:H98" si="11">F80/G80</f>
        <v>6.6994724025974017</v>
      </c>
    </row>
    <row r="81" spans="1:8" x14ac:dyDescent="0.2">
      <c r="A81" t="s">
        <v>128</v>
      </c>
      <c r="B81" s="3">
        <v>8.6511900000000004E-6</v>
      </c>
      <c r="C81" t="s">
        <v>129</v>
      </c>
      <c r="D81">
        <v>5</v>
      </c>
      <c r="E81">
        <v>12</v>
      </c>
      <c r="F81">
        <f t="shared" si="9"/>
        <v>2.8409090909090908</v>
      </c>
      <c r="G81">
        <f t="shared" si="10"/>
        <v>0.1817355747387551</v>
      </c>
      <c r="H81" s="2">
        <f t="shared" si="11"/>
        <v>15.632102272727273</v>
      </c>
    </row>
    <row r="82" spans="1:8" x14ac:dyDescent="0.2">
      <c r="A82" t="s">
        <v>130</v>
      </c>
      <c r="B82" s="3">
        <v>9.7898900000000002E-6</v>
      </c>
      <c r="C82" t="s">
        <v>131</v>
      </c>
      <c r="D82">
        <v>8</v>
      </c>
      <c r="E82">
        <v>41</v>
      </c>
      <c r="F82">
        <f t="shared" si="9"/>
        <v>4.5454545454545459</v>
      </c>
      <c r="G82">
        <f t="shared" si="10"/>
        <v>0.62092988035741326</v>
      </c>
      <c r="H82" s="2">
        <f t="shared" si="11"/>
        <v>7.3203991130820407</v>
      </c>
    </row>
    <row r="83" spans="1:8" x14ac:dyDescent="0.2">
      <c r="A83" t="s">
        <v>132</v>
      </c>
      <c r="B83" s="3">
        <v>1.22438E-5</v>
      </c>
      <c r="C83" t="s">
        <v>133</v>
      </c>
      <c r="D83">
        <v>9</v>
      </c>
      <c r="E83">
        <v>55</v>
      </c>
      <c r="F83">
        <f t="shared" si="9"/>
        <v>5.1136363636363642</v>
      </c>
      <c r="G83">
        <f t="shared" si="10"/>
        <v>0.83295471755262751</v>
      </c>
      <c r="H83" s="2">
        <f t="shared" si="11"/>
        <v>6.1391528925619845</v>
      </c>
    </row>
    <row r="84" spans="1:8" x14ac:dyDescent="0.2">
      <c r="A84" t="s">
        <v>134</v>
      </c>
      <c r="B84" s="3">
        <v>1.8739299999999999E-5</v>
      </c>
      <c r="C84" t="s">
        <v>135</v>
      </c>
      <c r="D84">
        <v>26</v>
      </c>
      <c r="E84">
        <v>401</v>
      </c>
      <c r="F84">
        <f t="shared" si="9"/>
        <v>14.772727272727273</v>
      </c>
      <c r="G84">
        <f t="shared" si="10"/>
        <v>6.0729971225200661</v>
      </c>
      <c r="H84" s="2">
        <f t="shared" si="11"/>
        <v>2.4325266379505783</v>
      </c>
    </row>
    <row r="85" spans="1:8" x14ac:dyDescent="0.2">
      <c r="A85" t="s">
        <v>136</v>
      </c>
      <c r="B85" s="3">
        <v>9.0363400000000003E-5</v>
      </c>
      <c r="C85" t="s">
        <v>137</v>
      </c>
      <c r="D85">
        <v>4</v>
      </c>
      <c r="E85">
        <v>10</v>
      </c>
      <c r="F85">
        <f t="shared" si="9"/>
        <v>2.2727272727272729</v>
      </c>
      <c r="G85">
        <f t="shared" si="10"/>
        <v>0.15144631228229594</v>
      </c>
      <c r="H85" s="2">
        <f t="shared" si="11"/>
        <v>15.006818181818183</v>
      </c>
    </row>
    <row r="86" spans="1:8" x14ac:dyDescent="0.2">
      <c r="A86" t="s">
        <v>138</v>
      </c>
      <c r="B86">
        <v>2.40721E-4</v>
      </c>
      <c r="C86" t="s">
        <v>139</v>
      </c>
      <c r="D86">
        <v>8</v>
      </c>
      <c r="E86">
        <v>63</v>
      </c>
      <c r="F86">
        <f t="shared" si="9"/>
        <v>4.5454545454545459</v>
      </c>
      <c r="G86">
        <f t="shared" si="10"/>
        <v>0.95411176737846426</v>
      </c>
      <c r="H86" s="2">
        <f t="shared" si="11"/>
        <v>4.7640692640692652</v>
      </c>
    </row>
    <row r="87" spans="1:8" x14ac:dyDescent="0.2">
      <c r="A87" t="s">
        <v>140</v>
      </c>
      <c r="B87">
        <v>3.3355E-4</v>
      </c>
      <c r="C87" t="s">
        <v>159</v>
      </c>
      <c r="D87">
        <v>9</v>
      </c>
      <c r="E87">
        <v>83</v>
      </c>
      <c r="F87">
        <f t="shared" si="9"/>
        <v>5.1136363636363642</v>
      </c>
      <c r="G87">
        <f t="shared" si="10"/>
        <v>1.2570043919430562</v>
      </c>
      <c r="H87" s="2">
        <f t="shared" si="11"/>
        <v>4.0681133625410739</v>
      </c>
    </row>
    <row r="88" spans="1:8" x14ac:dyDescent="0.2">
      <c r="A88" t="s">
        <v>141</v>
      </c>
      <c r="B88">
        <v>4.4727999999999999E-4</v>
      </c>
      <c r="C88" t="s">
        <v>28</v>
      </c>
      <c r="D88">
        <v>6</v>
      </c>
      <c r="E88">
        <v>38</v>
      </c>
      <c r="F88">
        <f t="shared" si="9"/>
        <v>3.4090909090909087</v>
      </c>
      <c r="G88">
        <f t="shared" si="10"/>
        <v>0.5754959866727245</v>
      </c>
      <c r="H88" s="2">
        <f t="shared" si="11"/>
        <v>5.9237440191387556</v>
      </c>
    </row>
    <row r="89" spans="1:8" x14ac:dyDescent="0.2">
      <c r="A89" t="s">
        <v>142</v>
      </c>
      <c r="B89">
        <v>1.3306699999999999E-3</v>
      </c>
      <c r="C89" t="s">
        <v>143</v>
      </c>
      <c r="D89">
        <v>8</v>
      </c>
      <c r="E89">
        <v>81</v>
      </c>
      <c r="F89">
        <f t="shared" si="9"/>
        <v>4.5454545454545459</v>
      </c>
      <c r="G89">
        <f t="shared" si="10"/>
        <v>1.226715129486597</v>
      </c>
      <c r="H89" s="2">
        <f t="shared" si="11"/>
        <v>3.7053872053872059</v>
      </c>
    </row>
    <row r="90" spans="1:8" x14ac:dyDescent="0.2">
      <c r="A90" t="s">
        <v>144</v>
      </c>
      <c r="B90">
        <v>1.7117600000000001E-3</v>
      </c>
      <c r="C90" t="s">
        <v>145</v>
      </c>
      <c r="D90">
        <v>14</v>
      </c>
      <c r="E90">
        <v>215</v>
      </c>
      <c r="F90">
        <f t="shared" si="9"/>
        <v>7.9545454545454541</v>
      </c>
      <c r="G90">
        <f t="shared" si="10"/>
        <v>3.2560957140693625</v>
      </c>
      <c r="H90" s="2">
        <f t="shared" si="11"/>
        <v>2.4429704016913316</v>
      </c>
    </row>
    <row r="91" spans="1:8" x14ac:dyDescent="0.2">
      <c r="A91" t="s">
        <v>146</v>
      </c>
      <c r="B91">
        <v>2.0466899999999999E-3</v>
      </c>
      <c r="C91" t="s">
        <v>147</v>
      </c>
      <c r="D91">
        <v>4</v>
      </c>
      <c r="E91">
        <v>21</v>
      </c>
      <c r="F91">
        <f t="shared" si="9"/>
        <v>2.2727272727272729</v>
      </c>
      <c r="G91">
        <f t="shared" si="10"/>
        <v>0.31803725579282144</v>
      </c>
      <c r="H91" s="2">
        <f t="shared" si="11"/>
        <v>7.146103896103897</v>
      </c>
    </row>
    <row r="92" spans="1:8" x14ac:dyDescent="0.2">
      <c r="A92" t="s">
        <v>148</v>
      </c>
      <c r="B92">
        <v>2.1036100000000001E-3</v>
      </c>
      <c r="C92" t="s">
        <v>149</v>
      </c>
      <c r="D92">
        <v>10</v>
      </c>
      <c r="E92">
        <v>128</v>
      </c>
      <c r="F92">
        <f t="shared" si="9"/>
        <v>5.6818181818181817</v>
      </c>
      <c r="G92">
        <f t="shared" si="10"/>
        <v>1.938512797213388</v>
      </c>
      <c r="H92" s="2">
        <f t="shared" si="11"/>
        <v>2.9310191761363633</v>
      </c>
    </row>
    <row r="93" spans="1:8" x14ac:dyDescent="0.2">
      <c r="A93" t="s">
        <v>150</v>
      </c>
      <c r="B93">
        <v>3.2320399999999998E-3</v>
      </c>
      <c r="C93" t="s">
        <v>28</v>
      </c>
      <c r="D93">
        <v>6</v>
      </c>
      <c r="E93">
        <v>55</v>
      </c>
      <c r="F93">
        <f t="shared" si="9"/>
        <v>3.4090909090909087</v>
      </c>
      <c r="G93">
        <f t="shared" si="10"/>
        <v>0.83295471755262751</v>
      </c>
      <c r="H93" s="2">
        <f t="shared" si="11"/>
        <v>4.0927685950413224</v>
      </c>
    </row>
    <row r="94" spans="1:8" x14ac:dyDescent="0.2">
      <c r="A94" t="s">
        <v>151</v>
      </c>
      <c r="B94">
        <v>4.3721400000000001E-3</v>
      </c>
      <c r="C94" t="s">
        <v>87</v>
      </c>
      <c r="D94">
        <v>3</v>
      </c>
      <c r="E94">
        <v>13</v>
      </c>
      <c r="F94">
        <f t="shared" si="9"/>
        <v>1.7045454545454544</v>
      </c>
      <c r="G94">
        <f t="shared" si="10"/>
        <v>0.19688020596698472</v>
      </c>
      <c r="H94" s="2">
        <f t="shared" si="11"/>
        <v>8.6577797202797182</v>
      </c>
    </row>
    <row r="95" spans="1:8" x14ac:dyDescent="0.2">
      <c r="A95" t="s">
        <v>152</v>
      </c>
      <c r="B95">
        <v>5.4565200000000003E-3</v>
      </c>
      <c r="C95" t="s">
        <v>153</v>
      </c>
      <c r="D95">
        <v>3</v>
      </c>
      <c r="E95">
        <v>14</v>
      </c>
      <c r="F95">
        <f t="shared" si="9"/>
        <v>1.7045454545454544</v>
      </c>
      <c r="G95">
        <f t="shared" si="10"/>
        <v>0.21202483719521431</v>
      </c>
      <c r="H95" s="2">
        <f t="shared" si="11"/>
        <v>8.0393668831168821</v>
      </c>
    </row>
    <row r="96" spans="1:8" x14ac:dyDescent="0.2">
      <c r="A96" t="s">
        <v>154</v>
      </c>
      <c r="B96">
        <v>6.0561199999999999E-3</v>
      </c>
      <c r="C96" t="s">
        <v>137</v>
      </c>
      <c r="D96">
        <v>4</v>
      </c>
      <c r="E96">
        <v>28</v>
      </c>
      <c r="F96">
        <f t="shared" si="9"/>
        <v>2.2727272727272729</v>
      </c>
      <c r="G96">
        <f t="shared" si="10"/>
        <v>0.42404967439042862</v>
      </c>
      <c r="H96" s="2">
        <f t="shared" si="11"/>
        <v>5.3595779220779223</v>
      </c>
    </row>
    <row r="97" spans="1:8" x14ac:dyDescent="0.2">
      <c r="A97" t="s">
        <v>155</v>
      </c>
      <c r="B97">
        <v>6.39172E-3</v>
      </c>
      <c r="C97" t="s">
        <v>160</v>
      </c>
      <c r="D97">
        <v>13</v>
      </c>
      <c r="E97">
        <v>223</v>
      </c>
      <c r="F97">
        <f t="shared" si="9"/>
        <v>7.3863636363636367</v>
      </c>
      <c r="G97">
        <f t="shared" si="10"/>
        <v>3.377252763895199</v>
      </c>
      <c r="H97" s="2">
        <f t="shared" si="11"/>
        <v>2.1870923359152061</v>
      </c>
    </row>
    <row r="98" spans="1:8" x14ac:dyDescent="0.2">
      <c r="A98" t="s">
        <v>156</v>
      </c>
      <c r="B98">
        <v>6.6883999999999997E-3</v>
      </c>
      <c r="C98" t="s">
        <v>104</v>
      </c>
      <c r="D98">
        <v>3</v>
      </c>
      <c r="E98">
        <v>15</v>
      </c>
      <c r="F98">
        <f t="shared" si="9"/>
        <v>1.7045454545454544</v>
      </c>
      <c r="G98">
        <f t="shared" si="10"/>
        <v>0.2271694684234439</v>
      </c>
      <c r="H98" s="2">
        <f t="shared" si="11"/>
        <v>7.5034090909090896</v>
      </c>
    </row>
    <row r="99" spans="1:8" x14ac:dyDescent="0.2">
      <c r="F99" s="1"/>
      <c r="H99" s="2"/>
    </row>
    <row r="100" spans="1:8" x14ac:dyDescent="0.2">
      <c r="F100" s="1"/>
      <c r="H100"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olin Macdiarmid</cp:lastModifiedBy>
  <dcterms:created xsi:type="dcterms:W3CDTF">2022-10-26T19:20:43Z</dcterms:created>
  <dcterms:modified xsi:type="dcterms:W3CDTF">2024-11-17T14:23:01Z</dcterms:modified>
</cp:coreProperties>
</file>